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127"/>
  <workbookPr autoCompressPictures="0"/>
  <bookViews>
    <workbookView xWindow="0" yWindow="0" windowWidth="25600" windowHeight="14580"/>
  </bookViews>
  <sheets>
    <sheet name="SUPINE-LG" sheetId="1" r:id="rId1"/>
    <sheet name="SEATED-LG" sheetId="2" r:id="rId2"/>
    <sheet name="SUPINE-CG" sheetId="3" r:id="rId3"/>
    <sheet name="SEATED-CG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6" i="1"/>
  <c r="D25" i="1"/>
  <c r="D24" i="1"/>
  <c r="C26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6" i="4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6" i="4"/>
  <c r="C25" i="4"/>
  <c r="D25" i="4"/>
  <c r="B25" i="4"/>
  <c r="C24" i="4"/>
  <c r="D24" i="4"/>
  <c r="B24" i="4"/>
  <c r="C26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6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6" i="2"/>
  <c r="C25" i="2"/>
  <c r="D25" i="2"/>
  <c r="B25" i="2"/>
  <c r="C24" i="2"/>
  <c r="D24" i="2"/>
  <c r="B24" i="2"/>
  <c r="C26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6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6" i="3"/>
  <c r="C25" i="3"/>
  <c r="D25" i="3"/>
  <c r="B25" i="3"/>
  <c r="C24" i="3"/>
  <c r="D24" i="3"/>
  <c r="B24" i="3"/>
  <c r="C26" i="1"/>
  <c r="C25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6" i="1"/>
  <c r="B25" i="1"/>
  <c r="B24" i="1"/>
  <c r="C24" i="1"/>
  <c r="E24" i="4"/>
  <c r="K24" i="4"/>
  <c r="J24" i="4"/>
  <c r="I24" i="4"/>
  <c r="H24" i="4"/>
  <c r="G24" i="4"/>
  <c r="F24" i="4"/>
  <c r="E24" i="3"/>
  <c r="K24" i="3"/>
  <c r="J24" i="3"/>
  <c r="I24" i="3"/>
  <c r="H24" i="3"/>
  <c r="G24" i="3"/>
  <c r="F24" i="3"/>
  <c r="E26" i="4"/>
  <c r="F26" i="4"/>
  <c r="G26" i="4"/>
  <c r="H26" i="4"/>
  <c r="I26" i="4"/>
  <c r="J26" i="4"/>
  <c r="K26" i="4"/>
  <c r="E25" i="4"/>
  <c r="F25" i="4"/>
  <c r="G25" i="4"/>
  <c r="H25" i="4"/>
  <c r="I25" i="4"/>
  <c r="J25" i="4"/>
  <c r="K25" i="4"/>
  <c r="E26" i="3"/>
  <c r="F26" i="3"/>
  <c r="G26" i="3"/>
  <c r="H26" i="3"/>
  <c r="I26" i="3"/>
  <c r="J26" i="3"/>
  <c r="K26" i="3"/>
  <c r="E25" i="3"/>
  <c r="F25" i="3"/>
  <c r="G25" i="3"/>
  <c r="H25" i="3"/>
  <c r="I25" i="3"/>
  <c r="J25" i="3"/>
  <c r="K25" i="3"/>
  <c r="E26" i="2"/>
  <c r="E25" i="2"/>
  <c r="E24" i="2"/>
  <c r="E26" i="1"/>
  <c r="F26" i="1"/>
  <c r="G26" i="1"/>
  <c r="H26" i="1"/>
  <c r="I26" i="1"/>
  <c r="J26" i="1"/>
  <c r="K26" i="1"/>
  <c r="E25" i="1"/>
  <c r="F25" i="1"/>
  <c r="G25" i="1"/>
  <c r="H25" i="1"/>
  <c r="I25" i="1"/>
  <c r="J25" i="1"/>
  <c r="K25" i="1"/>
  <c r="E24" i="1"/>
  <c r="F24" i="1"/>
  <c r="G24" i="1"/>
  <c r="H24" i="1"/>
  <c r="I24" i="1"/>
  <c r="J24" i="1"/>
  <c r="K24" i="1"/>
  <c r="J24" i="2"/>
  <c r="I24" i="2"/>
  <c r="H24" i="2"/>
  <c r="G24" i="2"/>
  <c r="F24" i="2"/>
  <c r="K24" i="2"/>
  <c r="G26" i="2"/>
  <c r="H26" i="2"/>
  <c r="I26" i="2"/>
  <c r="J26" i="2"/>
  <c r="K26" i="2"/>
  <c r="F26" i="2"/>
  <c r="K25" i="2"/>
  <c r="G25" i="2"/>
  <c r="H25" i="2"/>
  <c r="I25" i="2"/>
  <c r="J25" i="2"/>
  <c r="F25" i="2"/>
</calcChain>
</file>

<file path=xl/sharedStrings.xml><?xml version="1.0" encoding="utf-8"?>
<sst xmlns="http://schemas.openxmlformats.org/spreadsheetml/2006/main" count="57" uniqueCount="15">
  <si>
    <t>0V%</t>
  </si>
  <si>
    <t>1V%</t>
  </si>
  <si>
    <t>2LV%</t>
  </si>
  <si>
    <t xml:space="preserve">2ULV% </t>
  </si>
  <si>
    <t xml:space="preserve"> </t>
  </si>
  <si>
    <t>HF (Power)</t>
  </si>
  <si>
    <t>LF (Power)</t>
  </si>
  <si>
    <t>SIMBOLIC ANALYSIS</t>
  </si>
  <si>
    <t>HF (nu)</t>
  </si>
  <si>
    <t>LF (nu)</t>
  </si>
  <si>
    <t>Shanon Entropy</t>
  </si>
  <si>
    <t>COMPLEXITY INDEX</t>
  </si>
  <si>
    <t>AVERAGE</t>
  </si>
  <si>
    <t>MEDI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3" borderId="0" xfId="0" applyFill="1"/>
    <xf numFmtId="2" fontId="0" fillId="3" borderId="0" xfId="0" applyNumberFormat="1" applyFill="1"/>
    <xf numFmtId="2" fontId="0" fillId="0" borderId="0" xfId="0" applyNumberFormat="1"/>
    <xf numFmtId="164" fontId="0" fillId="3" borderId="0" xfId="0" applyNumberFormat="1" applyFill="1"/>
    <xf numFmtId="0" fontId="0" fillId="3" borderId="0" xfId="0" applyFont="1" applyFill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abSelected="1" workbookViewId="0">
      <selection activeCell="A34" sqref="A34"/>
    </sheetView>
  </sheetViews>
  <sheetFormatPr baseColWidth="10" defaultColWidth="8.83203125" defaultRowHeight="14" x14ac:dyDescent="0"/>
  <cols>
    <col min="1" max="1" width="25.1640625" bestFit="1" customWidth="1"/>
    <col min="2" max="2" width="13.6640625" bestFit="1" customWidth="1"/>
    <col min="4" max="4" width="13.5" bestFit="1" customWidth="1"/>
    <col min="6" max="6" width="16.5" bestFit="1" customWidth="1"/>
    <col min="11" max="11" width="19" bestFit="1" customWidth="1"/>
  </cols>
  <sheetData>
    <row r="1" spans="1:11" ht="15">
      <c r="G1" s="2" t="s">
        <v>7</v>
      </c>
    </row>
    <row r="2" spans="1:11" ht="18">
      <c r="A2" s="3"/>
      <c r="B2" s="3" t="s">
        <v>5</v>
      </c>
      <c r="C2" s="3" t="s">
        <v>8</v>
      </c>
      <c r="D2" s="3" t="s">
        <v>6</v>
      </c>
      <c r="E2" s="3" t="s">
        <v>9</v>
      </c>
      <c r="F2" s="3" t="s">
        <v>10</v>
      </c>
      <c r="G2" s="3" t="s">
        <v>0</v>
      </c>
      <c r="H2" s="3" t="s">
        <v>1</v>
      </c>
      <c r="I2" s="3" t="s">
        <v>2</v>
      </c>
      <c r="J2" s="3" t="s">
        <v>3</v>
      </c>
      <c r="K2" s="1" t="s">
        <v>11</v>
      </c>
    </row>
    <row r="3" spans="1:11">
      <c r="B3">
        <f>8.198*10^-5 +1.249*10^-3</f>
        <v>1.3309800000000001E-3</v>
      </c>
      <c r="C3">
        <v>55.8</v>
      </c>
      <c r="D3">
        <f>4.289*10^-5</f>
        <v>4.2889999999999998E-5</v>
      </c>
      <c r="E3">
        <v>44.2</v>
      </c>
      <c r="F3">
        <v>3.74</v>
      </c>
      <c r="G3">
        <v>10.58</v>
      </c>
      <c r="H3">
        <v>54.5</v>
      </c>
      <c r="I3">
        <v>18.43</v>
      </c>
      <c r="J3">
        <v>16.47</v>
      </c>
      <c r="K3">
        <v>0.74</v>
      </c>
    </row>
    <row r="4" spans="1:11">
      <c r="B4">
        <f>2.467*10^-4+9.768*10^-4+3.336*10^-4</f>
        <v>1.5571000000000001E-3</v>
      </c>
      <c r="C4">
        <v>65.599999999999994</v>
      </c>
      <c r="D4">
        <f>8.505*10^-4</f>
        <v>8.5050000000000013E-4</v>
      </c>
      <c r="E4">
        <v>34.4</v>
      </c>
      <c r="F4">
        <v>3.81</v>
      </c>
      <c r="G4">
        <v>6.29</v>
      </c>
      <c r="H4">
        <v>37.79</v>
      </c>
      <c r="I4">
        <v>14.96</v>
      </c>
      <c r="J4">
        <v>40.94</v>
      </c>
      <c r="K4">
        <v>0.85</v>
      </c>
    </row>
    <row r="5" spans="1:11">
      <c r="B5">
        <f>5.41*10^-5+1.742*10^-5+9.745*10^-6</f>
        <v>8.1265000000000002E-5</v>
      </c>
      <c r="C5">
        <v>48.2</v>
      </c>
      <c r="D5">
        <f>1.186*10^-5</f>
        <v>1.186E-5</v>
      </c>
      <c r="E5">
        <v>51.8</v>
      </c>
      <c r="F5">
        <v>3.74</v>
      </c>
      <c r="G5">
        <v>11.76</v>
      </c>
      <c r="H5">
        <v>50.98</v>
      </c>
      <c r="I5">
        <v>12.15</v>
      </c>
      <c r="J5">
        <v>25.09</v>
      </c>
      <c r="K5">
        <v>0.82</v>
      </c>
    </row>
    <row r="6" spans="1:11">
      <c r="B6">
        <f>3.01*10^-5+4.017*10^-6+3.202*10^-6</f>
        <v>3.7319E-5</v>
      </c>
      <c r="C6">
        <v>38.5</v>
      </c>
      <c r="D6">
        <f>4.776*10^-5</f>
        <v>4.7760000000000004E-5</v>
      </c>
      <c r="E6">
        <v>61.5</v>
      </c>
      <c r="F6">
        <v>3.59</v>
      </c>
      <c r="G6">
        <v>18.43</v>
      </c>
      <c r="H6">
        <v>45.09</v>
      </c>
      <c r="I6">
        <v>13.33</v>
      </c>
      <c r="J6">
        <v>23.13</v>
      </c>
      <c r="K6">
        <v>0.76</v>
      </c>
    </row>
    <row r="7" spans="1:11">
      <c r="B7">
        <f>1.105*10^-4 +1.353*10^-5</f>
        <v>1.2403000000000002E-4</v>
      </c>
      <c r="C7">
        <v>27.7</v>
      </c>
      <c r="D7">
        <f>1.643*10^-4</f>
        <v>1.6430000000000001E-4</v>
      </c>
      <c r="E7">
        <v>76.3</v>
      </c>
      <c r="F7">
        <v>3.73</v>
      </c>
      <c r="G7">
        <v>11.37</v>
      </c>
      <c r="H7">
        <v>55.29</v>
      </c>
      <c r="I7">
        <v>12.54</v>
      </c>
      <c r="J7">
        <v>20.78</v>
      </c>
      <c r="K7">
        <v>0.78</v>
      </c>
    </row>
    <row r="8" spans="1:11">
      <c r="B8">
        <f>7.101*10^-5+(-3.166*10^-6)+2.573*10^-6</f>
        <v>7.0417E-5</v>
      </c>
      <c r="C8">
        <v>51.24</v>
      </c>
      <c r="D8">
        <f>7.399*10^-5</f>
        <v>7.3990000000000001E-5</v>
      </c>
      <c r="E8">
        <v>48.76</v>
      </c>
      <c r="F8">
        <v>3.62</v>
      </c>
      <c r="G8" s="4">
        <v>20.39</v>
      </c>
      <c r="H8" s="4">
        <v>50.58</v>
      </c>
      <c r="I8" s="4">
        <v>7.05</v>
      </c>
      <c r="J8" s="4">
        <v>21.96</v>
      </c>
      <c r="K8" s="4">
        <v>0.74</v>
      </c>
    </row>
    <row r="9" spans="1:11">
      <c r="B9">
        <f>5.486*10^-6+1.184*10^-5+6.367*10^-6+3.596*10^-6</f>
        <v>2.7288999999999999E-5</v>
      </c>
      <c r="C9">
        <v>43.44</v>
      </c>
      <c r="D9">
        <f>3.554*10^-5</f>
        <v>3.5540000000000002E-5</v>
      </c>
      <c r="E9">
        <v>56.56</v>
      </c>
      <c r="F9">
        <v>3.82</v>
      </c>
      <c r="G9">
        <v>20.86</v>
      </c>
      <c r="H9">
        <v>47.63</v>
      </c>
      <c r="I9">
        <v>7.48</v>
      </c>
      <c r="J9">
        <v>24.01</v>
      </c>
      <c r="K9">
        <v>0.83</v>
      </c>
    </row>
    <row r="10" spans="1:11">
      <c r="B10">
        <f>8.783*10^-4+1.462*10^-7</f>
        <v>8.7844619999999992E-4</v>
      </c>
      <c r="C10">
        <v>81.27</v>
      </c>
      <c r="D10">
        <f>1.316*10^-4</f>
        <v>1.316E-4</v>
      </c>
      <c r="E10">
        <v>18.73</v>
      </c>
      <c r="F10">
        <v>3.25</v>
      </c>
      <c r="G10">
        <v>32.83</v>
      </c>
      <c r="H10">
        <v>50.56</v>
      </c>
      <c r="I10">
        <v>13.58</v>
      </c>
      <c r="J10">
        <v>3.01</v>
      </c>
      <c r="K10">
        <v>0.63</v>
      </c>
    </row>
    <row r="11" spans="1:11">
      <c r="B11">
        <f>6.273*10^-4</f>
        <v>6.2730000000000001E-4</v>
      </c>
      <c r="C11">
        <v>22.6</v>
      </c>
      <c r="D11">
        <f>1.222*10^-3+2.929*10^-3+5.231*10^-4+1.959*10^-4</f>
        <v>4.8700000000000002E-3</v>
      </c>
      <c r="E11">
        <v>77.400000000000006</v>
      </c>
      <c r="F11">
        <v>3.51</v>
      </c>
      <c r="G11">
        <v>22.74</v>
      </c>
      <c r="H11">
        <v>47.45</v>
      </c>
      <c r="I11">
        <v>17.64</v>
      </c>
      <c r="J11">
        <v>12.15</v>
      </c>
      <c r="K11">
        <v>0.73</v>
      </c>
    </row>
    <row r="12" spans="1:11">
      <c r="B12">
        <f>2.682*10^-5+6.244*10^-6+2.191*10^-6</f>
        <v>3.5255E-5</v>
      </c>
      <c r="C12">
        <v>29.28</v>
      </c>
      <c r="D12">
        <f>8.518*10^ -5</f>
        <v>8.5180000000000008E-5</v>
      </c>
      <c r="E12">
        <v>70.72</v>
      </c>
      <c r="F12">
        <v>3.34</v>
      </c>
      <c r="G12">
        <v>36.47</v>
      </c>
      <c r="H12">
        <v>47.84</v>
      </c>
      <c r="I12">
        <v>8.23</v>
      </c>
      <c r="J12">
        <v>7.45</v>
      </c>
      <c r="K12">
        <v>0.54</v>
      </c>
    </row>
    <row r="13" spans="1:11">
      <c r="B13">
        <f>9.171*10^-4+2.837*10^-5</f>
        <v>9.4547000000000001E-4</v>
      </c>
      <c r="C13">
        <v>51.75</v>
      </c>
      <c r="D13">
        <f>7.353*10^-4</f>
        <v>7.3530000000000004E-4</v>
      </c>
      <c r="E13">
        <v>48.25</v>
      </c>
      <c r="F13">
        <v>3.87</v>
      </c>
      <c r="G13">
        <v>3.92</v>
      </c>
      <c r="H13">
        <v>40.78</v>
      </c>
      <c r="I13">
        <v>23.13</v>
      </c>
      <c r="J13">
        <v>32.15</v>
      </c>
      <c r="K13">
        <v>0.72</v>
      </c>
    </row>
    <row r="14" spans="1:11">
      <c r="B14">
        <f>1.325*10^-4+4.454*10^-5+1.427*10^-4+1.202*10^-5</f>
        <v>3.3176000000000001E-4</v>
      </c>
      <c r="C14">
        <v>41.54</v>
      </c>
      <c r="D14">
        <f>4.67*10^-4</f>
        <v>4.6700000000000002E-4</v>
      </c>
      <c r="E14">
        <v>58.46</v>
      </c>
      <c r="F14">
        <v>3.45</v>
      </c>
      <c r="G14">
        <v>21.25</v>
      </c>
      <c r="H14">
        <v>45.27</v>
      </c>
      <c r="I14">
        <v>7.87</v>
      </c>
      <c r="J14">
        <v>25.59</v>
      </c>
      <c r="K14">
        <v>0.78</v>
      </c>
    </row>
    <row r="15" spans="1:11">
      <c r="B15">
        <f>1.476*10^-4+9.371*10^-6+9.046*10^-6</f>
        <v>1.6601699999999999E-4</v>
      </c>
      <c r="C15">
        <v>43.16</v>
      </c>
      <c r="D15">
        <f>8.844*10^-5</f>
        <v>8.844E-5</v>
      </c>
      <c r="E15">
        <v>56.84</v>
      </c>
      <c r="F15">
        <v>4.1500000000000004</v>
      </c>
      <c r="G15">
        <v>6.66</v>
      </c>
      <c r="H15">
        <v>44.7</v>
      </c>
      <c r="I15">
        <v>24.7</v>
      </c>
      <c r="J15">
        <v>23.92</v>
      </c>
      <c r="K15">
        <v>0.87</v>
      </c>
    </row>
    <row r="16" spans="1:11">
      <c r="B16">
        <f>7.308*10^-4+6.991*10^-4+4.751*10^-4+2.059*10^-4</f>
        <v>2.1109000000000002E-3</v>
      </c>
      <c r="C16">
        <v>39.9</v>
      </c>
      <c r="D16">
        <f>1.256*10^-3</f>
        <v>1.256E-3</v>
      </c>
      <c r="E16">
        <v>60.1</v>
      </c>
      <c r="F16">
        <v>3.65</v>
      </c>
      <c r="G16">
        <v>29.01</v>
      </c>
      <c r="H16">
        <v>45.49</v>
      </c>
      <c r="I16">
        <v>9.41</v>
      </c>
      <c r="J16">
        <v>16.07</v>
      </c>
      <c r="K16">
        <v>0.74</v>
      </c>
    </row>
    <row r="17" spans="1:11">
      <c r="B17">
        <f>3.735*10^-4+3.841*10^-4+9.637*10^-5+5.7*10^-5</f>
        <v>9.1096999999999999E-4</v>
      </c>
      <c r="C17">
        <v>49.54</v>
      </c>
      <c r="D17">
        <f>9.277*10^-4</f>
        <v>9.2769999999999994E-4</v>
      </c>
      <c r="E17">
        <v>50.46</v>
      </c>
      <c r="F17">
        <v>4.1900000000000004</v>
      </c>
      <c r="G17">
        <v>10.19</v>
      </c>
      <c r="H17">
        <v>49.01</v>
      </c>
      <c r="I17">
        <v>18.82</v>
      </c>
      <c r="J17">
        <v>21.96</v>
      </c>
      <c r="K17">
        <v>0.88</v>
      </c>
    </row>
    <row r="18" spans="1:11">
      <c r="B18">
        <f>1.894*10^-6+6.138*10^-5</f>
        <v>6.3274000000000004E-5</v>
      </c>
      <c r="C18">
        <v>7.03</v>
      </c>
      <c r="D18">
        <f>8.371*10^-4</f>
        <v>8.3710000000000013E-4</v>
      </c>
      <c r="E18">
        <v>92.97</v>
      </c>
      <c r="F18">
        <v>3.51</v>
      </c>
      <c r="G18">
        <v>24.7</v>
      </c>
      <c r="H18">
        <v>54.9</v>
      </c>
      <c r="I18">
        <v>7.84</v>
      </c>
      <c r="J18">
        <v>12.54</v>
      </c>
      <c r="K18">
        <v>0.73</v>
      </c>
    </row>
    <row r="19" spans="1:11">
      <c r="B19">
        <f>7.515*10^-5</f>
        <v>7.5149999999999997E-5</v>
      </c>
      <c r="C19">
        <v>47.05</v>
      </c>
      <c r="D19">
        <f>1.322*10^-4</f>
        <v>1.3220000000000001E-4</v>
      </c>
      <c r="E19">
        <v>52.95</v>
      </c>
      <c r="F19">
        <v>3.52</v>
      </c>
      <c r="G19">
        <v>28.23</v>
      </c>
      <c r="H19">
        <v>50.98</v>
      </c>
      <c r="I19">
        <v>7.84</v>
      </c>
      <c r="J19">
        <v>12.94</v>
      </c>
      <c r="K19">
        <v>0.66</v>
      </c>
    </row>
    <row r="20" spans="1:11">
      <c r="B20">
        <f>7.674*10^-6+1.258*10^-6</f>
        <v>8.9320000000000002E-6</v>
      </c>
      <c r="C20">
        <v>37.6</v>
      </c>
      <c r="D20">
        <f>2.092*10^-5</f>
        <v>2.0920000000000003E-5</v>
      </c>
      <c r="E20">
        <v>62.4</v>
      </c>
      <c r="F20">
        <v>3.9</v>
      </c>
      <c r="G20">
        <v>18.43</v>
      </c>
      <c r="H20">
        <v>46.27</v>
      </c>
      <c r="I20">
        <v>9.41</v>
      </c>
      <c r="J20">
        <v>25.88</v>
      </c>
      <c r="K20">
        <v>0.77</v>
      </c>
    </row>
    <row r="21" spans="1:11">
      <c r="B21">
        <f>6.138*10^-4</f>
        <v>6.1380000000000007E-4</v>
      </c>
      <c r="C21">
        <v>47.14</v>
      </c>
      <c r="D21">
        <f>2.022*10^-4+1.095*10^-3</f>
        <v>1.2972000000000001E-3</v>
      </c>
      <c r="E21">
        <v>52.86</v>
      </c>
      <c r="F21">
        <v>4.18</v>
      </c>
      <c r="G21">
        <v>5.09</v>
      </c>
      <c r="H21">
        <v>27.45</v>
      </c>
      <c r="I21">
        <v>6.66</v>
      </c>
      <c r="J21">
        <v>60.78</v>
      </c>
      <c r="K21">
        <v>0.9</v>
      </c>
    </row>
    <row r="22" spans="1:11">
      <c r="B22">
        <f>2.409*10^-4</f>
        <v>2.409E-4</v>
      </c>
      <c r="C22">
        <v>49.75</v>
      </c>
      <c r="D22">
        <f>2.887*10^-4</f>
        <v>2.8870000000000002E-4</v>
      </c>
      <c r="E22">
        <v>50.25</v>
      </c>
      <c r="F22">
        <v>2.88</v>
      </c>
      <c r="G22">
        <v>50.58</v>
      </c>
      <c r="H22">
        <v>37.64</v>
      </c>
      <c r="I22">
        <v>3.92</v>
      </c>
      <c r="J22">
        <v>7.84</v>
      </c>
      <c r="K22">
        <v>0.56000000000000005</v>
      </c>
    </row>
    <row r="23" spans="1:11">
      <c r="B23">
        <f>1.755*10^-4+5.634*10^-5+2.959*10^-5+2.466*10^-6</f>
        <v>2.6389600000000006E-4</v>
      </c>
      <c r="C23">
        <v>28.06</v>
      </c>
      <c r="D23">
        <f>6.767*10^-4</f>
        <v>6.7670000000000002E-4</v>
      </c>
      <c r="E23">
        <v>71.94</v>
      </c>
      <c r="F23">
        <v>3.42</v>
      </c>
      <c r="G23">
        <v>32.54</v>
      </c>
      <c r="H23">
        <v>52.15</v>
      </c>
      <c r="I23">
        <v>7.05</v>
      </c>
      <c r="J23">
        <v>8.23</v>
      </c>
      <c r="K23">
        <v>0.69</v>
      </c>
    </row>
    <row r="24" spans="1:11">
      <c r="A24" s="9" t="s">
        <v>12</v>
      </c>
      <c r="B24" s="8">
        <f>AVERAGE(B3:B23)</f>
        <v>5.0002239047619048E-4</v>
      </c>
      <c r="C24" s="5">
        <f>AVERAGE(C3:C23)</f>
        <v>43.149999999999991</v>
      </c>
      <c r="D24" s="5">
        <f>AVERAGE(D3:D23)</f>
        <v>6.2099428571428582E-4</v>
      </c>
      <c r="E24" s="6">
        <f t="shared" ref="E24:K24" si="0">AVERAGE(E3:E23)</f>
        <v>57.040476190476198</v>
      </c>
      <c r="F24" s="6">
        <f t="shared" si="0"/>
        <v>3.66047619047619</v>
      </c>
      <c r="G24" s="6">
        <f t="shared" si="0"/>
        <v>20.110476190476192</v>
      </c>
      <c r="H24" s="6">
        <f t="shared" si="0"/>
        <v>46.778571428571425</v>
      </c>
      <c r="I24" s="6">
        <f t="shared" si="0"/>
        <v>12.001904761904761</v>
      </c>
      <c r="J24" s="6">
        <f t="shared" si="0"/>
        <v>21.089999999999996</v>
      </c>
      <c r="K24" s="6">
        <f t="shared" si="0"/>
        <v>0.74857142857142855</v>
      </c>
    </row>
    <row r="25" spans="1:11">
      <c r="A25" s="9" t="s">
        <v>13</v>
      </c>
      <c r="B25" s="5">
        <f>MEDIAN(B3:B23)</f>
        <v>2.409E-4</v>
      </c>
      <c r="C25" s="5">
        <f>MEDIAN(C3:C23)</f>
        <v>43.44</v>
      </c>
      <c r="D25" s="5">
        <f>MEDIAN(D3:D23)</f>
        <v>1.6430000000000001E-4</v>
      </c>
      <c r="E25" s="5">
        <f t="shared" ref="E25:K25" si="1">MEDIAN(E3:E23)</f>
        <v>56.56</v>
      </c>
      <c r="F25" s="5">
        <f t="shared" si="1"/>
        <v>3.65</v>
      </c>
      <c r="G25" s="5">
        <f t="shared" si="1"/>
        <v>20.39</v>
      </c>
      <c r="H25" s="5">
        <f t="shared" si="1"/>
        <v>47.63</v>
      </c>
      <c r="I25" s="5">
        <f t="shared" si="1"/>
        <v>9.41</v>
      </c>
      <c r="J25" s="5">
        <f t="shared" si="1"/>
        <v>21.96</v>
      </c>
      <c r="K25" s="5">
        <f t="shared" si="1"/>
        <v>0.74</v>
      </c>
    </row>
    <row r="26" spans="1:11">
      <c r="A26" s="9" t="s">
        <v>14</v>
      </c>
      <c r="B26" s="5">
        <f>STDEV(B3:B23)</f>
        <v>5.9044718426767178E-4</v>
      </c>
      <c r="C26" s="5">
        <f>STDEV(C3:C23)</f>
        <v>15.570806658616007</v>
      </c>
      <c r="D26" s="5">
        <f>STDEV(D3:D23)</f>
        <v>1.0618826475348932E-3</v>
      </c>
      <c r="E26" s="6">
        <f t="shared" ref="E26:K26" si="2">STDEV(E3:E23)</f>
        <v>15.79214756649343</v>
      </c>
      <c r="F26" s="6">
        <f t="shared" si="2"/>
        <v>0.3170721714448651</v>
      </c>
      <c r="G26" s="6">
        <f t="shared" si="2"/>
        <v>12.016732699111882</v>
      </c>
      <c r="H26" s="6">
        <f t="shared" si="2"/>
        <v>6.6462826344614188</v>
      </c>
      <c r="I26" s="6">
        <f t="shared" si="2"/>
        <v>5.747648753227371</v>
      </c>
      <c r="J26" s="6">
        <f t="shared" si="2"/>
        <v>12.831630060128759</v>
      </c>
      <c r="K26" s="6">
        <f t="shared" si="2"/>
        <v>9.6347585039051151E-2</v>
      </c>
    </row>
  </sheetData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activeCell="A2" sqref="A2:A23"/>
    </sheetView>
  </sheetViews>
  <sheetFormatPr baseColWidth="10" defaultColWidth="8.83203125" defaultRowHeight="14" x14ac:dyDescent="0"/>
  <cols>
    <col min="1" max="1" width="21.83203125" bestFit="1" customWidth="1"/>
    <col min="2" max="2" width="21.83203125" customWidth="1"/>
    <col min="4" max="4" width="13.5" bestFit="1" customWidth="1"/>
    <col min="6" max="6" width="21.1640625" bestFit="1" customWidth="1"/>
    <col min="7" max="10" width="14.6640625" bestFit="1" customWidth="1"/>
    <col min="11" max="11" width="24.83203125" bestFit="1" customWidth="1"/>
  </cols>
  <sheetData>
    <row r="1" spans="1:13" ht="15">
      <c r="G1" s="2" t="s">
        <v>7</v>
      </c>
    </row>
    <row r="2" spans="1:13" ht="18">
      <c r="A2" s="3"/>
      <c r="B2" s="3" t="s">
        <v>5</v>
      </c>
      <c r="C2" s="3" t="s">
        <v>8</v>
      </c>
      <c r="D2" s="3" t="s">
        <v>6</v>
      </c>
      <c r="E2" s="3" t="s">
        <v>9</v>
      </c>
      <c r="F2" s="3" t="s">
        <v>10</v>
      </c>
      <c r="G2" s="3" t="s">
        <v>0</v>
      </c>
      <c r="H2" s="3" t="s">
        <v>1</v>
      </c>
      <c r="I2" s="3" t="s">
        <v>2</v>
      </c>
      <c r="J2" s="3" t="s">
        <v>3</v>
      </c>
      <c r="K2" s="1" t="s">
        <v>11</v>
      </c>
    </row>
    <row r="3" spans="1:13">
      <c r="B3">
        <f>1.016*10^-3+3.522*10^-4+1.086*10^-4</f>
        <v>1.4767999999999999E-3</v>
      </c>
      <c r="C3">
        <v>54.43</v>
      </c>
      <c r="D3">
        <f>1.032*10^-3</f>
        <v>1.0320000000000001E-3</v>
      </c>
      <c r="E3">
        <v>45.57</v>
      </c>
      <c r="F3">
        <v>3.19</v>
      </c>
      <c r="G3">
        <v>25.09</v>
      </c>
      <c r="H3">
        <v>50.58</v>
      </c>
      <c r="I3">
        <v>11.37</v>
      </c>
      <c r="J3">
        <v>12.94</v>
      </c>
      <c r="K3">
        <v>0.81</v>
      </c>
    </row>
    <row r="4" spans="1:13">
      <c r="B4">
        <f>8.424*10^-4+3.646*10^-4</f>
        <v>1.207E-3</v>
      </c>
      <c r="C4">
        <v>54.23</v>
      </c>
      <c r="D4">
        <f>1.45*10^-3</f>
        <v>1.4499999999999999E-3</v>
      </c>
      <c r="E4">
        <v>45.77</v>
      </c>
      <c r="F4">
        <v>4.0999999999999996</v>
      </c>
      <c r="G4">
        <v>5.49</v>
      </c>
      <c r="H4">
        <v>36.07</v>
      </c>
      <c r="I4">
        <v>17.25</v>
      </c>
      <c r="J4">
        <v>41.17</v>
      </c>
      <c r="K4">
        <v>0.96</v>
      </c>
    </row>
    <row r="5" spans="1:13">
      <c r="B5">
        <f>9.171*10^-5+2.381*10^-5+1.513*10^-5+1.273*10^-5</f>
        <v>1.4338E-4</v>
      </c>
      <c r="C5">
        <v>33.299999999999997</v>
      </c>
      <c r="D5">
        <f>4.116*10^-4</f>
        <v>4.1159999999999998E-4</v>
      </c>
      <c r="E5">
        <v>66.7</v>
      </c>
      <c r="F5">
        <v>3.61</v>
      </c>
      <c r="G5">
        <v>14.5</v>
      </c>
      <c r="H5">
        <v>47.84</v>
      </c>
      <c r="I5">
        <v>10.19</v>
      </c>
      <c r="J5">
        <v>27.41</v>
      </c>
      <c r="K5">
        <v>0.8</v>
      </c>
    </row>
    <row r="6" spans="1:13">
      <c r="B6">
        <f>4.34*10^-5+2.144*10^-6+5.97*10^-6</f>
        <v>5.1514000000000002E-5</v>
      </c>
      <c r="C6">
        <v>30.15</v>
      </c>
      <c r="D6">
        <f>1.46*10^-4</f>
        <v>1.46E-4</v>
      </c>
      <c r="E6">
        <v>69.849999999999994</v>
      </c>
      <c r="F6">
        <v>3.71</v>
      </c>
      <c r="G6">
        <v>19.21</v>
      </c>
      <c r="H6">
        <v>52.15</v>
      </c>
      <c r="I6">
        <v>13.33</v>
      </c>
      <c r="J6">
        <v>15.29</v>
      </c>
      <c r="K6">
        <v>0.77</v>
      </c>
    </row>
    <row r="7" spans="1:13">
      <c r="B7">
        <f>9.347*10^-5+1.036*10^-5</f>
        <v>1.0383E-4</v>
      </c>
      <c r="C7">
        <v>29.98</v>
      </c>
      <c r="D7">
        <f>2.014*10^-4</f>
        <v>2.0139999999999999E-4</v>
      </c>
      <c r="E7">
        <v>70.02</v>
      </c>
      <c r="F7">
        <v>3.84</v>
      </c>
      <c r="G7">
        <v>16.53</v>
      </c>
      <c r="H7">
        <v>46.45</v>
      </c>
      <c r="I7">
        <v>13.38</v>
      </c>
      <c r="J7">
        <v>23.62</v>
      </c>
      <c r="K7">
        <v>0.77</v>
      </c>
    </row>
    <row r="8" spans="1:13">
      <c r="A8" s="4"/>
      <c r="B8" s="4">
        <f>9.03*10^-6+7.822*10^-5+7.377*10^-6</f>
        <v>9.4627000000000001E-5</v>
      </c>
      <c r="C8" s="4">
        <v>57.66</v>
      </c>
      <c r="D8" s="4">
        <f>9.692*10^-5</f>
        <v>9.6920000000000014E-5</v>
      </c>
      <c r="E8" s="4">
        <v>42.34</v>
      </c>
      <c r="F8" s="4">
        <v>3.51</v>
      </c>
      <c r="G8" s="4">
        <v>13.72</v>
      </c>
      <c r="H8" s="4">
        <v>53.72</v>
      </c>
      <c r="I8" s="4">
        <v>11.37</v>
      </c>
      <c r="J8" s="4">
        <v>21.17</v>
      </c>
      <c r="K8" s="4">
        <v>0.68</v>
      </c>
      <c r="L8" s="4"/>
      <c r="M8" s="4"/>
    </row>
    <row r="9" spans="1:13">
      <c r="B9">
        <f>2.529*10^-6</f>
        <v>2.5289999999999998E-6</v>
      </c>
      <c r="C9">
        <v>12.84</v>
      </c>
      <c r="D9">
        <f>1.353*10^-5</f>
        <v>1.3530000000000001E-5</v>
      </c>
      <c r="E9">
        <v>87.16</v>
      </c>
      <c r="F9">
        <v>3.2</v>
      </c>
      <c r="G9">
        <v>38.03</v>
      </c>
      <c r="H9">
        <v>38.43</v>
      </c>
      <c r="I9">
        <v>0.78</v>
      </c>
      <c r="J9">
        <v>22.74</v>
      </c>
      <c r="K9">
        <v>0.53</v>
      </c>
    </row>
    <row r="10" spans="1:13">
      <c r="B10">
        <f>3.29*10^-4</f>
        <v>3.2900000000000003E-4</v>
      </c>
      <c r="C10">
        <v>18.739999999999998</v>
      </c>
      <c r="D10">
        <f>1.193*10^-3+1.661*10^-4</f>
        <v>1.3591E-3</v>
      </c>
      <c r="E10">
        <v>81.260000000000005</v>
      </c>
      <c r="F10">
        <v>3.51</v>
      </c>
      <c r="G10">
        <v>1.18</v>
      </c>
      <c r="H10">
        <v>40.94</v>
      </c>
      <c r="I10">
        <v>12.99</v>
      </c>
      <c r="J10">
        <v>44.88</v>
      </c>
      <c r="K10">
        <v>0.71</v>
      </c>
    </row>
    <row r="11" spans="1:13">
      <c r="B11">
        <f>9.503*10^-4</f>
        <v>9.5030000000000006E-4</v>
      </c>
      <c r="C11">
        <v>22.57</v>
      </c>
      <c r="D11">
        <f>1.515*10^-3+6.578*10^-5+8.936*10^-5</f>
        <v>1.6701399999999999E-3</v>
      </c>
      <c r="E11">
        <v>77.430000000000007</v>
      </c>
      <c r="F11">
        <v>3.05</v>
      </c>
      <c r="G11">
        <v>45.09</v>
      </c>
      <c r="H11">
        <v>47.05</v>
      </c>
      <c r="I11">
        <v>1.56</v>
      </c>
      <c r="J11">
        <v>6.27</v>
      </c>
      <c r="K11">
        <v>0.52</v>
      </c>
    </row>
    <row r="12" spans="1:13">
      <c r="B12">
        <f>2.328*10^-5+9.053*10^-6+4.373*10^-6</f>
        <v>3.6706000000000004E-5</v>
      </c>
      <c r="C12">
        <v>17.54</v>
      </c>
      <c r="D12">
        <f>1.725*10^-4</f>
        <v>1.7250000000000002E-4</v>
      </c>
      <c r="E12">
        <v>82.46</v>
      </c>
      <c r="F12">
        <v>3.48</v>
      </c>
      <c r="G12">
        <v>30.98</v>
      </c>
      <c r="H12">
        <v>51.76</v>
      </c>
      <c r="I12">
        <v>6.66</v>
      </c>
      <c r="J12">
        <v>10.58</v>
      </c>
      <c r="K12">
        <v>0.59</v>
      </c>
    </row>
    <row r="13" spans="1:13">
      <c r="B13">
        <f>7.429*10^-5+2.328*10^-4+6.896*10^-4+1.951*10^-5</f>
        <v>1.0162000000000001E-3</v>
      </c>
      <c r="C13">
        <v>49.15</v>
      </c>
      <c r="D13">
        <f>3.144*10^-4</f>
        <v>3.1440000000000005E-4</v>
      </c>
      <c r="E13">
        <v>50.85</v>
      </c>
      <c r="F13">
        <v>3.72</v>
      </c>
      <c r="G13">
        <v>9.41</v>
      </c>
      <c r="H13">
        <v>56.47</v>
      </c>
      <c r="I13">
        <v>12.15</v>
      </c>
      <c r="J13">
        <v>21.96</v>
      </c>
      <c r="K13">
        <v>0.78</v>
      </c>
    </row>
    <row r="14" spans="1:13">
      <c r="B14">
        <f>2.153*10^-5+8.314*10^-5+7.579*10^-6+5.667*10^-6</f>
        <v>1.1791600000000001E-4</v>
      </c>
      <c r="C14">
        <v>24.07</v>
      </c>
      <c r="D14">
        <f>3.865*10^-4</f>
        <v>3.8650000000000002E-4</v>
      </c>
      <c r="E14">
        <v>75.930000000000007</v>
      </c>
      <c r="F14">
        <v>3.78</v>
      </c>
      <c r="G14">
        <v>18.03</v>
      </c>
      <c r="H14">
        <v>46.66</v>
      </c>
      <c r="I14">
        <v>15.29</v>
      </c>
      <c r="J14">
        <v>20</v>
      </c>
      <c r="K14">
        <v>0.73</v>
      </c>
    </row>
    <row r="15" spans="1:13">
      <c r="B15">
        <f>1.105*10^-4+1.545*10^-5+3.011*10^-5</f>
        <v>1.5605999999999999E-4</v>
      </c>
      <c r="C15">
        <v>34.700000000000003</v>
      </c>
      <c r="D15">
        <f>2.936*10^-4</f>
        <v>2.9360000000000003E-4</v>
      </c>
      <c r="E15">
        <v>65.3</v>
      </c>
      <c r="F15">
        <v>3.61</v>
      </c>
      <c r="G15">
        <v>23.13</v>
      </c>
      <c r="H15">
        <v>49.01</v>
      </c>
      <c r="I15">
        <v>12.15</v>
      </c>
      <c r="J15">
        <v>15.68</v>
      </c>
      <c r="K15">
        <v>0.69</v>
      </c>
    </row>
    <row r="16" spans="1:13">
      <c r="B16">
        <f>8.816*10^-5+5.223*10^-5+3.962*10^-5</f>
        <v>1.8001000000000001E-4</v>
      </c>
      <c r="C16">
        <v>49.65</v>
      </c>
      <c r="D16">
        <f>1.938*10^-4</f>
        <v>1.9379999999999999E-4</v>
      </c>
      <c r="E16">
        <v>50.35</v>
      </c>
      <c r="F16">
        <v>3.06</v>
      </c>
      <c r="G16">
        <v>46.85</v>
      </c>
      <c r="H16">
        <v>38.18</v>
      </c>
      <c r="I16">
        <v>3.14</v>
      </c>
      <c r="J16">
        <v>11.81</v>
      </c>
      <c r="K16">
        <v>0.62</v>
      </c>
    </row>
    <row r="17" spans="1:11">
      <c r="B17">
        <f>6.552*10^-5+2.237*10^-4+5.855*10^-5</f>
        <v>3.4777000000000001E-4</v>
      </c>
      <c r="C17">
        <v>41.16</v>
      </c>
      <c r="D17">
        <f>4.972*10^-4</f>
        <v>4.9720000000000005E-4</v>
      </c>
      <c r="E17">
        <v>58.84</v>
      </c>
      <c r="F17">
        <v>3.24</v>
      </c>
      <c r="G17">
        <v>41.17</v>
      </c>
      <c r="H17">
        <v>41.96</v>
      </c>
      <c r="I17">
        <v>10.98</v>
      </c>
      <c r="J17">
        <v>5.88</v>
      </c>
      <c r="K17">
        <v>0.6</v>
      </c>
    </row>
    <row r="18" spans="1:11">
      <c r="B18">
        <f>1.186*10^-4+9.241*10^-5+2.722*10^-5+1.395*10^-5</f>
        <v>2.5218000000000001E-4</v>
      </c>
      <c r="C18">
        <v>5.16</v>
      </c>
      <c r="D18">
        <f>1.363*10^-3</f>
        <v>1.3630000000000001E-3</v>
      </c>
      <c r="E18">
        <v>94.84</v>
      </c>
      <c r="F18">
        <v>3.45</v>
      </c>
      <c r="G18">
        <v>36.47</v>
      </c>
      <c r="H18">
        <v>44.31</v>
      </c>
      <c r="I18">
        <v>10.58</v>
      </c>
      <c r="J18">
        <v>8.6199999999999992</v>
      </c>
      <c r="K18">
        <v>0.61</v>
      </c>
    </row>
    <row r="19" spans="1:11">
      <c r="B19">
        <f>9.186*10^-5+1.67*10^-4+6.303*10^-5+4.823*10^-5</f>
        <v>3.7011999999999999E-4</v>
      </c>
      <c r="C19">
        <v>54.2</v>
      </c>
      <c r="D19">
        <f>2.831*10^-4</f>
        <v>2.831E-4</v>
      </c>
      <c r="E19">
        <v>45.8</v>
      </c>
      <c r="F19">
        <v>4</v>
      </c>
      <c r="G19">
        <v>7.84</v>
      </c>
      <c r="H19">
        <v>51.76</v>
      </c>
      <c r="I19">
        <v>12.15</v>
      </c>
      <c r="J19">
        <v>28.23</v>
      </c>
      <c r="K19">
        <v>0.82</v>
      </c>
    </row>
    <row r="20" spans="1:11">
      <c r="B20">
        <f>8.484*10^-5+2.01*10^-5</f>
        <v>1.0494000000000001E-4</v>
      </c>
      <c r="C20">
        <v>40.42</v>
      </c>
      <c r="D20">
        <f>1.854*10^-4</f>
        <v>1.8540000000000001E-4</v>
      </c>
      <c r="E20">
        <v>59.58</v>
      </c>
      <c r="F20">
        <v>3.49</v>
      </c>
      <c r="G20">
        <v>15.29</v>
      </c>
      <c r="H20">
        <v>47.05</v>
      </c>
      <c r="I20">
        <v>16.86</v>
      </c>
      <c r="J20">
        <v>20.78</v>
      </c>
      <c r="K20">
        <v>0.73</v>
      </c>
    </row>
    <row r="21" spans="1:11">
      <c r="B21">
        <f>3.323*10^-4</f>
        <v>3.323E-4</v>
      </c>
      <c r="C21">
        <v>47.6</v>
      </c>
      <c r="D21">
        <f>4.776*10^-4</f>
        <v>4.7760000000000001E-4</v>
      </c>
      <c r="E21">
        <v>52.4</v>
      </c>
      <c r="F21">
        <v>3.42</v>
      </c>
      <c r="G21">
        <v>36.47</v>
      </c>
      <c r="H21">
        <v>45.09</v>
      </c>
      <c r="I21">
        <v>10.98</v>
      </c>
      <c r="J21">
        <v>7.45</v>
      </c>
      <c r="K21">
        <v>0.63</v>
      </c>
    </row>
    <row r="22" spans="1:11">
      <c r="B22">
        <f>1.419*10^-3+1.228*10^-4</f>
        <v>1.5418000000000001E-3</v>
      </c>
      <c r="C22">
        <v>61.72</v>
      </c>
      <c r="D22">
        <f>8.201*10^-4</f>
        <v>8.2010000000000004E-4</v>
      </c>
      <c r="E22">
        <v>38.28</v>
      </c>
      <c r="F22">
        <v>3.26</v>
      </c>
      <c r="G22">
        <v>32.94</v>
      </c>
      <c r="H22">
        <v>50.58</v>
      </c>
      <c r="I22">
        <v>10.98</v>
      </c>
      <c r="J22">
        <v>5.49</v>
      </c>
      <c r="K22">
        <v>0.63</v>
      </c>
    </row>
    <row r="23" spans="1:11">
      <c r="B23">
        <f>5.986*10^-5+2.943*10^-5</f>
        <v>8.9290000000000007E-5</v>
      </c>
      <c r="C23">
        <v>8.93</v>
      </c>
      <c r="D23">
        <f>9.101*10^-4</f>
        <v>9.1010000000000017E-4</v>
      </c>
      <c r="E23">
        <v>91.07</v>
      </c>
      <c r="F23">
        <v>3.45</v>
      </c>
      <c r="G23">
        <v>32.67</v>
      </c>
      <c r="H23">
        <v>51.96</v>
      </c>
      <c r="I23">
        <v>4.33</v>
      </c>
      <c r="J23">
        <v>11.02</v>
      </c>
    </row>
    <row r="24" spans="1:11">
      <c r="A24" s="5" t="s">
        <v>12</v>
      </c>
      <c r="B24" s="5">
        <f>AVERAGE(B3:B23)</f>
        <v>4.2401295238095245E-4</v>
      </c>
      <c r="C24" s="5">
        <f t="shared" ref="C24:D24" si="0">AVERAGE(C3:C23)</f>
        <v>35.628571428571426</v>
      </c>
      <c r="D24" s="5">
        <f t="shared" si="0"/>
        <v>5.8466619047619045E-4</v>
      </c>
      <c r="E24" s="6">
        <f t="shared" ref="E24" si="1">AVERAGE(E3:E23)</f>
        <v>64.371428571428552</v>
      </c>
      <c r="F24" s="6">
        <f t="shared" ref="F24:J24" si="2">AVERAGE(F3:F23)</f>
        <v>3.5085714285714298</v>
      </c>
      <c r="G24" s="6">
        <f t="shared" si="2"/>
        <v>24.290000000000003</v>
      </c>
      <c r="H24" s="6">
        <f t="shared" si="2"/>
        <v>47.048571428571428</v>
      </c>
      <c r="I24" s="6">
        <f t="shared" si="2"/>
        <v>10.403333333333332</v>
      </c>
      <c r="J24" s="6">
        <f t="shared" si="2"/>
        <v>18.237619047619052</v>
      </c>
      <c r="K24" s="6">
        <f>AVERAGE(K3:K22)</f>
        <v>0.69900000000000007</v>
      </c>
    </row>
    <row r="25" spans="1:11">
      <c r="A25" s="5" t="s">
        <v>13</v>
      </c>
      <c r="B25" s="5">
        <f>MEDIAN(B3:B23)</f>
        <v>1.8001000000000001E-4</v>
      </c>
      <c r="C25" s="5">
        <f t="shared" ref="C25:D25" si="3">MEDIAN(C3:C23)</f>
        <v>34.700000000000003</v>
      </c>
      <c r="D25" s="5">
        <f t="shared" si="3"/>
        <v>3.8650000000000002E-4</v>
      </c>
      <c r="E25" s="6">
        <f t="shared" ref="E25" si="4">MEDIAN(E3:E23)</f>
        <v>65.3</v>
      </c>
      <c r="F25" s="5">
        <f t="shared" ref="F25:K25" si="5">MEDIAN(F3:F21)</f>
        <v>3.51</v>
      </c>
      <c r="G25" s="5">
        <f t="shared" si="5"/>
        <v>19.21</v>
      </c>
      <c r="H25" s="5">
        <f t="shared" si="5"/>
        <v>47.05</v>
      </c>
      <c r="I25" s="5">
        <f t="shared" si="5"/>
        <v>11.37</v>
      </c>
      <c r="J25" s="5">
        <f t="shared" si="5"/>
        <v>20</v>
      </c>
      <c r="K25" s="5">
        <f t="shared" si="5"/>
        <v>0.71</v>
      </c>
    </row>
    <row r="26" spans="1:11">
      <c r="A26" s="5" t="s">
        <v>14</v>
      </c>
      <c r="B26" s="5">
        <f>STDEV(B3:B23)</f>
        <v>4.9240633502905661E-4</v>
      </c>
      <c r="C26" s="5">
        <f t="shared" ref="C26:D26" si="6">STDEV(C3:C23)</f>
        <v>17.222179968202138</v>
      </c>
      <c r="D26" s="5">
        <f t="shared" si="6"/>
        <v>5.1071403480300195E-4</v>
      </c>
      <c r="E26" s="6">
        <f t="shared" ref="E26" si="7">STDEV(E3:E23)</f>
        <v>17.222179968202177</v>
      </c>
      <c r="F26" s="6">
        <f>STDEV(F3:F21)</f>
        <v>0.29519049256469077</v>
      </c>
      <c r="G26" s="6">
        <f t="shared" ref="G26:K26" si="8">STDEV(G3:G21)</f>
        <v>14.017464190757947</v>
      </c>
      <c r="H26" s="6">
        <f t="shared" si="8"/>
        <v>5.604549060846832</v>
      </c>
      <c r="I26" s="6">
        <f t="shared" si="8"/>
        <v>4.6207044221336124</v>
      </c>
      <c r="J26" s="6">
        <f t="shared" si="8"/>
        <v>10.873084640093774</v>
      </c>
      <c r="K26" s="6">
        <f t="shared" si="8"/>
        <v>0.11189489638163731</v>
      </c>
    </row>
  </sheetData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A2" sqref="A2:A23"/>
    </sheetView>
  </sheetViews>
  <sheetFormatPr baseColWidth="10" defaultColWidth="8.83203125" defaultRowHeight="14" x14ac:dyDescent="0"/>
  <cols>
    <col min="1" max="1" width="24.6640625" bestFit="1" customWidth="1"/>
    <col min="2" max="2" width="14" bestFit="1" customWidth="1"/>
    <col min="4" max="4" width="13.5" bestFit="1" customWidth="1"/>
    <col min="6" max="6" width="20.83203125" bestFit="1" customWidth="1"/>
    <col min="7" max="7" width="13.6640625" bestFit="1" customWidth="1"/>
    <col min="8" max="8" width="6.33203125" bestFit="1" customWidth="1"/>
    <col min="9" max="9" width="7.5" bestFit="1" customWidth="1"/>
    <col min="10" max="10" width="9.6640625" bestFit="1" customWidth="1"/>
    <col min="11" max="11" width="16.33203125" bestFit="1" customWidth="1"/>
  </cols>
  <sheetData>
    <row r="1" spans="1:11" ht="15">
      <c r="G1" s="2" t="s">
        <v>7</v>
      </c>
    </row>
    <row r="2" spans="1:11" ht="18">
      <c r="A2" s="3"/>
      <c r="B2" s="3" t="s">
        <v>5</v>
      </c>
      <c r="C2" s="3" t="s">
        <v>8</v>
      </c>
      <c r="D2" s="3" t="s">
        <v>6</v>
      </c>
      <c r="E2" s="3" t="s">
        <v>9</v>
      </c>
      <c r="F2" s="3" t="s">
        <v>10</v>
      </c>
      <c r="G2" s="3" t="s">
        <v>0</v>
      </c>
      <c r="H2" s="3" t="s">
        <v>1</v>
      </c>
      <c r="I2" s="3" t="s">
        <v>2</v>
      </c>
      <c r="J2" s="3" t="s">
        <v>3</v>
      </c>
      <c r="K2" s="1" t="s">
        <v>11</v>
      </c>
    </row>
    <row r="3" spans="1:11">
      <c r="B3">
        <f>2.222*10^-4</f>
        <v>2.2220000000000001E-4</v>
      </c>
      <c r="C3">
        <v>51.02</v>
      </c>
      <c r="D3">
        <f>1.42*10^-4+1.292*10^-5+3.515*10^-6</f>
        <v>1.5843500000000001E-4</v>
      </c>
      <c r="E3">
        <v>48.98</v>
      </c>
      <c r="F3">
        <v>4.54</v>
      </c>
      <c r="G3">
        <v>0</v>
      </c>
      <c r="H3">
        <v>22.74</v>
      </c>
      <c r="I3">
        <v>16.86</v>
      </c>
      <c r="J3">
        <v>60.39</v>
      </c>
      <c r="K3">
        <v>0.89</v>
      </c>
    </row>
    <row r="4" spans="1:11">
      <c r="B4">
        <f>5.033*10^-4+6.022*10^-5+2.884*10^-5</f>
        <v>5.9236000000000011E-4</v>
      </c>
      <c r="C4">
        <v>48.23</v>
      </c>
      <c r="D4">
        <f>6.243*10^-4</f>
        <v>6.2430000000000005E-4</v>
      </c>
      <c r="E4">
        <v>51.77</v>
      </c>
      <c r="F4">
        <v>4.1900000000000004</v>
      </c>
      <c r="G4">
        <v>1.96</v>
      </c>
      <c r="H4">
        <v>37.79</v>
      </c>
      <c r="I4">
        <v>23.62</v>
      </c>
      <c r="J4">
        <v>36.61</v>
      </c>
      <c r="K4">
        <v>0.86</v>
      </c>
    </row>
    <row r="5" spans="1:11">
      <c r="B5">
        <f>1.388*10^-4+1.89*10^-4+3.033*10^-5+3.537*10^-5</f>
        <v>3.9349999999999997E-4</v>
      </c>
      <c r="C5">
        <v>65</v>
      </c>
      <c r="D5">
        <f>2.213*10^-4</f>
        <v>2.2130000000000001E-4</v>
      </c>
      <c r="E5">
        <v>35</v>
      </c>
      <c r="F5">
        <v>3.73</v>
      </c>
      <c r="G5">
        <v>14.5</v>
      </c>
      <c r="H5">
        <v>50.98</v>
      </c>
      <c r="I5">
        <v>17.25</v>
      </c>
      <c r="J5">
        <v>17.25</v>
      </c>
      <c r="K5">
        <v>0.81</v>
      </c>
    </row>
    <row r="6" spans="1:11">
      <c r="B6">
        <f>6.024*10^-3</f>
        <v>6.0239999999999998E-3</v>
      </c>
      <c r="C6">
        <v>96.98</v>
      </c>
      <c r="D6">
        <f>1.423*10^-4+4.538*10^-5</f>
        <v>1.8768000000000002E-4</v>
      </c>
      <c r="E6">
        <v>3.02</v>
      </c>
      <c r="F6">
        <v>3.97</v>
      </c>
      <c r="G6">
        <v>8.6199999999999992</v>
      </c>
      <c r="H6">
        <v>45.88</v>
      </c>
      <c r="I6">
        <v>32.54</v>
      </c>
      <c r="J6">
        <v>12.94</v>
      </c>
      <c r="K6">
        <v>0.7</v>
      </c>
    </row>
    <row r="7" spans="1:11">
      <c r="B7">
        <f>5.819*10^-4+1.641*10^-4+9.863*10^-5+7.018*10^-5</f>
        <v>9.1481000000000006E-4</v>
      </c>
      <c r="C7">
        <v>61.93</v>
      </c>
      <c r="D7">
        <f>5.624*10^-4</f>
        <v>5.6240000000000001E-4</v>
      </c>
      <c r="E7">
        <v>38.07</v>
      </c>
      <c r="F7">
        <v>4.2699999999999996</v>
      </c>
      <c r="G7">
        <v>5.49</v>
      </c>
      <c r="H7">
        <v>42.74</v>
      </c>
      <c r="I7">
        <v>21.96</v>
      </c>
      <c r="J7">
        <v>29.8</v>
      </c>
      <c r="K7">
        <v>0.9</v>
      </c>
    </row>
    <row r="8" spans="1:11">
      <c r="B8">
        <f>5.545*10^-5+3.847*10^-4+3.303*10^-5</f>
        <v>4.7318000000000002E-4</v>
      </c>
      <c r="C8">
        <v>60.26</v>
      </c>
      <c r="D8">
        <f>3.114*10^-4</f>
        <v>3.1139999999999998E-4</v>
      </c>
      <c r="E8">
        <v>39.74</v>
      </c>
      <c r="F8">
        <v>3.95</v>
      </c>
      <c r="G8">
        <v>5.15</v>
      </c>
      <c r="H8">
        <v>41.54</v>
      </c>
      <c r="I8">
        <v>20.34</v>
      </c>
      <c r="J8">
        <v>32.950000000000003</v>
      </c>
      <c r="K8">
        <v>0.8</v>
      </c>
    </row>
    <row r="9" spans="1:11">
      <c r="B9">
        <f>1.463*10^-4+1.185*10^-5+9.852*10^-6</f>
        <v>1.68002E-4</v>
      </c>
      <c r="C9">
        <v>49.02</v>
      </c>
      <c r="D9">
        <f>1.747*10^-4</f>
        <v>1.7470000000000002E-4</v>
      </c>
      <c r="E9">
        <v>50.98</v>
      </c>
      <c r="F9">
        <v>3.24</v>
      </c>
      <c r="G9">
        <v>26.66</v>
      </c>
      <c r="H9">
        <v>45.88</v>
      </c>
      <c r="I9">
        <v>12.54</v>
      </c>
      <c r="J9">
        <v>14.9</v>
      </c>
      <c r="K9">
        <v>0.8</v>
      </c>
    </row>
    <row r="10" spans="1:11">
      <c r="B10">
        <f>8.337*10^-4+3.422*10^-4</f>
        <v>1.1759000000000001E-3</v>
      </c>
      <c r="C10">
        <v>37.35</v>
      </c>
      <c r="D10">
        <f>2.061*10^-3</f>
        <v>2.0609999999999999E-3</v>
      </c>
      <c r="E10">
        <v>62.65</v>
      </c>
      <c r="F10">
        <v>3.87</v>
      </c>
      <c r="G10">
        <v>13.51</v>
      </c>
      <c r="H10">
        <v>47.87</v>
      </c>
      <c r="I10">
        <v>11.96</v>
      </c>
      <c r="J10">
        <v>26.64</v>
      </c>
      <c r="K10">
        <v>0.84</v>
      </c>
    </row>
    <row r="11" spans="1:11">
      <c r="B11">
        <f>1.431*10^-4+6.768*10^-5+3.487*10^-5+4.019*10^-5</f>
        <v>2.8584000000000004E-4</v>
      </c>
      <c r="C11">
        <v>25.26</v>
      </c>
      <c r="D11">
        <f>9.93*10^-4</f>
        <v>9.9299999999999996E-4</v>
      </c>
      <c r="E11">
        <v>74.739999999999995</v>
      </c>
      <c r="F11" s="7">
        <v>3.5</v>
      </c>
      <c r="G11" s="7">
        <v>25.86</v>
      </c>
      <c r="H11" s="7">
        <v>52.89</v>
      </c>
      <c r="I11" s="7">
        <v>12.74</v>
      </c>
      <c r="J11" s="7">
        <v>8.49</v>
      </c>
      <c r="K11" s="7">
        <v>0.7</v>
      </c>
    </row>
    <row r="12" spans="1:11">
      <c r="B12">
        <f>5.839*10^-4+5.498*10^-4+1.358*10^-4</f>
        <v>1.2695E-3</v>
      </c>
      <c r="C12">
        <v>34.57</v>
      </c>
      <c r="D12">
        <f>4.011*10^-3</f>
        <v>4.0109999999999998E-3</v>
      </c>
      <c r="E12">
        <v>65.430000000000007</v>
      </c>
      <c r="F12">
        <v>3.51</v>
      </c>
      <c r="G12">
        <v>20.46</v>
      </c>
      <c r="H12">
        <v>50.96</v>
      </c>
      <c r="I12">
        <v>13.12</v>
      </c>
      <c r="J12">
        <v>15.44</v>
      </c>
      <c r="K12">
        <v>0.76</v>
      </c>
    </row>
    <row r="13" spans="1:11">
      <c r="B13">
        <f>1.212*10^-4+2.291*10^-5</f>
        <v>1.4411E-4</v>
      </c>
      <c r="C13">
        <v>55.3</v>
      </c>
      <c r="D13">
        <f>1.168*10^-4</f>
        <v>1.1679999999999999E-4</v>
      </c>
      <c r="E13">
        <v>44.7</v>
      </c>
      <c r="F13">
        <v>3.3</v>
      </c>
      <c r="G13">
        <v>22.22</v>
      </c>
      <c r="H13">
        <v>55.55</v>
      </c>
      <c r="I13">
        <v>6.45</v>
      </c>
      <c r="J13">
        <v>15.77</v>
      </c>
      <c r="K13">
        <v>0.68</v>
      </c>
    </row>
    <row r="14" spans="1:11">
      <c r="B14">
        <f>5.761*10^-3</f>
        <v>5.7610000000000005E-3</v>
      </c>
      <c r="C14">
        <v>90.7</v>
      </c>
      <c r="D14">
        <f>4.049*10^-4+1.856*10^-4</f>
        <v>5.905000000000001E-4</v>
      </c>
      <c r="E14">
        <v>9.3000000000000007</v>
      </c>
      <c r="F14" s="7">
        <v>4.49</v>
      </c>
      <c r="G14" s="7">
        <v>0</v>
      </c>
      <c r="H14" s="7">
        <v>28.93</v>
      </c>
      <c r="I14" s="7">
        <v>34.380000000000003</v>
      </c>
      <c r="J14" s="7">
        <v>36.67</v>
      </c>
      <c r="K14" s="7">
        <v>0.79</v>
      </c>
    </row>
    <row r="15" spans="1:11">
      <c r="B15">
        <f>1.079*10^-4</f>
        <v>1.0790000000000001E-4</v>
      </c>
      <c r="C15">
        <v>64.540000000000006</v>
      </c>
      <c r="D15">
        <f>5.531*10^-5+2.284*10^-6</f>
        <v>5.7594000000000005E-5</v>
      </c>
      <c r="E15">
        <v>35.46</v>
      </c>
      <c r="F15">
        <v>3.5</v>
      </c>
      <c r="G15">
        <v>24.31</v>
      </c>
      <c r="H15">
        <v>50.19</v>
      </c>
      <c r="I15">
        <v>10.19</v>
      </c>
      <c r="J15">
        <v>15.29</v>
      </c>
      <c r="K15">
        <v>0.69</v>
      </c>
    </row>
    <row r="16" spans="1:11">
      <c r="B16">
        <f>2.306*10^-4+1.886*10^-4</f>
        <v>4.192E-4</v>
      </c>
      <c r="C16">
        <v>32.4</v>
      </c>
      <c r="D16">
        <f>7.509*10^-4</f>
        <v>7.5090000000000009E-4</v>
      </c>
      <c r="E16">
        <v>67.599999999999994</v>
      </c>
      <c r="F16">
        <v>3.8</v>
      </c>
      <c r="G16">
        <v>17.84</v>
      </c>
      <c r="H16">
        <v>49.55</v>
      </c>
      <c r="I16">
        <v>14.12</v>
      </c>
      <c r="J16">
        <v>18.47</v>
      </c>
      <c r="K16">
        <v>0.79</v>
      </c>
    </row>
    <row r="17" spans="1:11">
      <c r="B17">
        <f>2.347*10^-4+1.867*10^-4+1.016*10^-3+2.68*10^-4</f>
        <v>1.7054000000000001E-3</v>
      </c>
      <c r="C17">
        <v>89</v>
      </c>
      <c r="D17">
        <f>7.458*10^-4</f>
        <v>7.4580000000000002E-4</v>
      </c>
      <c r="E17">
        <v>11</v>
      </c>
      <c r="F17">
        <v>3.5</v>
      </c>
      <c r="G17">
        <v>22.44</v>
      </c>
      <c r="H17">
        <v>48.49</v>
      </c>
      <c r="I17">
        <v>14.38</v>
      </c>
      <c r="J17">
        <v>14.68</v>
      </c>
      <c r="K17">
        <v>0.73</v>
      </c>
    </row>
    <row r="18" spans="1:11">
      <c r="B18">
        <f>3.612*10^-4</f>
        <v>3.6120000000000005E-4</v>
      </c>
      <c r="C18">
        <v>56.22</v>
      </c>
      <c r="D18">
        <f>1.392*10^-4</f>
        <v>1.392E-4</v>
      </c>
      <c r="E18">
        <v>43.78</v>
      </c>
      <c r="F18">
        <v>3.8</v>
      </c>
      <c r="G18">
        <v>15.68</v>
      </c>
      <c r="H18">
        <v>53.72</v>
      </c>
      <c r="I18">
        <v>12.54</v>
      </c>
      <c r="J18">
        <v>18.03</v>
      </c>
      <c r="K18">
        <v>0.84</v>
      </c>
    </row>
    <row r="19" spans="1:11">
      <c r="B19">
        <f>3.643*10^-4+2.412*10^-4+2.602*10^-4</f>
        <v>8.6570000000000006E-4</v>
      </c>
      <c r="C19">
        <v>73.25</v>
      </c>
      <c r="D19">
        <f>4.544*10^-4</f>
        <v>4.5439999999999999E-4</v>
      </c>
      <c r="E19">
        <v>22.75</v>
      </c>
      <c r="F19">
        <v>3.82</v>
      </c>
      <c r="G19">
        <v>9.35</v>
      </c>
      <c r="H19">
        <v>38.450000000000003</v>
      </c>
      <c r="I19">
        <v>15.22</v>
      </c>
      <c r="J19">
        <v>36.979999999999997</v>
      </c>
      <c r="K19">
        <v>0.82</v>
      </c>
    </row>
    <row r="20" spans="1:11">
      <c r="B20">
        <f>2.972*10^-4</f>
        <v>2.9720000000000001E-4</v>
      </c>
      <c r="C20">
        <v>30</v>
      </c>
      <c r="D20">
        <f>7.483*10^-4</f>
        <v>7.4830000000000003E-4</v>
      </c>
      <c r="E20">
        <v>70</v>
      </c>
      <c r="F20">
        <v>3.65</v>
      </c>
      <c r="G20">
        <v>20.52</v>
      </c>
      <c r="H20">
        <v>47.45</v>
      </c>
      <c r="I20">
        <v>15.68</v>
      </c>
      <c r="J20">
        <v>16.329999999999998</v>
      </c>
      <c r="K20">
        <v>0.75</v>
      </c>
    </row>
    <row r="21" spans="1:11">
      <c r="B21">
        <f>6.394*10^-4</f>
        <v>6.3940000000000004E-4</v>
      </c>
      <c r="C21">
        <v>56.97</v>
      </c>
      <c r="D21">
        <f>5.274*10^-4</f>
        <v>5.2740000000000003E-4</v>
      </c>
      <c r="E21">
        <v>43.03</v>
      </c>
      <c r="F21">
        <v>4.28</v>
      </c>
      <c r="G21">
        <v>11.19</v>
      </c>
      <c r="H21">
        <v>46.33</v>
      </c>
      <c r="I21">
        <v>17.760000000000002</v>
      </c>
      <c r="J21">
        <v>24.71</v>
      </c>
      <c r="K21">
        <v>0.88</v>
      </c>
    </row>
    <row r="22" spans="1:11">
      <c r="B22">
        <f>7.43*10^-5+5.551*10^-5+2.907*10^-4+4.692*10^-5</f>
        <v>4.6743000000000002E-4</v>
      </c>
      <c r="C22">
        <v>61.78</v>
      </c>
      <c r="D22">
        <f>3.127*10^-4</f>
        <v>3.1270000000000001E-4</v>
      </c>
      <c r="E22">
        <v>38.22</v>
      </c>
      <c r="F22">
        <v>3.37</v>
      </c>
      <c r="G22">
        <v>8.58</v>
      </c>
      <c r="H22">
        <v>28.28</v>
      </c>
      <c r="I22">
        <v>2.02</v>
      </c>
      <c r="J22">
        <v>61.11</v>
      </c>
      <c r="K22">
        <v>0.73</v>
      </c>
    </row>
    <row r="23" spans="1:11">
      <c r="B23">
        <f>9.194*10^-5+5.139*10^-5+3.107*10^-5+1.146*10^-5</f>
        <v>1.8586000000000004E-4</v>
      </c>
      <c r="C23">
        <v>33.770000000000003</v>
      </c>
      <c r="D23">
        <f>3.6*10^-4</f>
        <v>3.6000000000000002E-4</v>
      </c>
      <c r="E23">
        <v>66.33</v>
      </c>
      <c r="F23">
        <v>3.72</v>
      </c>
      <c r="G23">
        <v>26.76</v>
      </c>
      <c r="H23">
        <v>48.48</v>
      </c>
      <c r="I23">
        <v>12.12</v>
      </c>
      <c r="J23">
        <v>12.62</v>
      </c>
      <c r="K23">
        <v>0.7</v>
      </c>
    </row>
    <row r="24" spans="1:11">
      <c r="A24" s="5" t="s">
        <v>12</v>
      </c>
      <c r="B24" s="8">
        <f>MEDIAN(B3:B23)</f>
        <v>4.6743000000000002E-4</v>
      </c>
      <c r="C24" s="5">
        <f t="shared" ref="C24:D24" si="0">MEDIAN(C3:C23)</f>
        <v>56.22</v>
      </c>
      <c r="D24" s="8">
        <f t="shared" si="0"/>
        <v>4.5439999999999999E-4</v>
      </c>
      <c r="E24" s="6">
        <f>AVERAGE(E3:E23)</f>
        <v>43.930952380952384</v>
      </c>
      <c r="F24" s="6">
        <f t="shared" ref="F24:K24" si="1">AVERAGE(F3:F22)</f>
        <v>3.8140000000000001</v>
      </c>
      <c r="G24" s="6">
        <f t="shared" si="1"/>
        <v>13.717000000000002</v>
      </c>
      <c r="H24" s="6">
        <f t="shared" si="1"/>
        <v>44.310500000000005</v>
      </c>
      <c r="I24" s="6">
        <f t="shared" si="1"/>
        <v>16.283500000000004</v>
      </c>
      <c r="J24" s="6">
        <f t="shared" si="1"/>
        <v>25.672500000000003</v>
      </c>
      <c r="K24" s="6">
        <f t="shared" si="1"/>
        <v>0.78800000000000014</v>
      </c>
    </row>
    <row r="25" spans="1:11">
      <c r="A25" s="5" t="s">
        <v>13</v>
      </c>
      <c r="B25" s="5">
        <f>STDEV(B3:B23)</f>
        <v>1.6567091264494084E-3</v>
      </c>
      <c r="C25" s="5">
        <f t="shared" ref="C25:D25" si="2">STDEV(C3:C23)</f>
        <v>20.155520914462461</v>
      </c>
      <c r="D25" s="5">
        <f t="shared" si="2"/>
        <v>8.8212265557520235E-4</v>
      </c>
      <c r="E25" s="6">
        <f t="shared" ref="E25:J25" si="3">MEDIAN(E3:E21)</f>
        <v>43.78</v>
      </c>
      <c r="F25" s="6">
        <f t="shared" si="3"/>
        <v>3.8</v>
      </c>
      <c r="G25" s="6">
        <f t="shared" si="3"/>
        <v>14.5</v>
      </c>
      <c r="H25" s="6">
        <f t="shared" si="3"/>
        <v>47.45</v>
      </c>
      <c r="I25" s="6">
        <f t="shared" si="3"/>
        <v>15.22</v>
      </c>
      <c r="J25" s="6">
        <f t="shared" si="3"/>
        <v>18.03</v>
      </c>
      <c r="K25" s="6">
        <f>MEDIAN(K3:K21)</f>
        <v>0.8</v>
      </c>
    </row>
    <row r="26" spans="1:11">
      <c r="A26" s="5" t="s">
        <v>14</v>
      </c>
      <c r="B26" s="5">
        <f>MEDIAN(B3:B23)</f>
        <v>4.6743000000000002E-4</v>
      </c>
      <c r="C26" s="5">
        <f t="shared" ref="C26:D26" si="4">MEDIAN(C3:C23)</f>
        <v>56.22</v>
      </c>
      <c r="D26" s="5">
        <f t="shared" si="4"/>
        <v>4.5439999999999999E-4</v>
      </c>
      <c r="E26" s="6">
        <f t="shared" ref="E26:K26" si="5">STDEV(E3:E21)</f>
        <v>20.729142620985794</v>
      </c>
      <c r="F26" s="6">
        <f t="shared" si="5"/>
        <v>0.38023153918607655</v>
      </c>
      <c r="G26" s="6">
        <f t="shared" si="5"/>
        <v>8.8018229438283306</v>
      </c>
      <c r="H26" s="6">
        <f t="shared" si="5"/>
        <v>8.378269720459615</v>
      </c>
      <c r="I26" s="6">
        <f t="shared" si="5"/>
        <v>7.0707144977556435</v>
      </c>
      <c r="J26" s="6">
        <f t="shared" si="5"/>
        <v>12.589247105766823</v>
      </c>
      <c r="K26" s="6">
        <f t="shared" si="5"/>
        <v>6.9113010259534383E-2</v>
      </c>
    </row>
  </sheetData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G34" sqref="G34"/>
    </sheetView>
  </sheetViews>
  <sheetFormatPr baseColWidth="10" defaultColWidth="8.83203125" defaultRowHeight="14" x14ac:dyDescent="0"/>
  <cols>
    <col min="1" max="1" width="21.83203125" bestFit="1" customWidth="1"/>
    <col min="2" max="2" width="21.83203125" customWidth="1"/>
    <col min="4" max="4" width="13.5" bestFit="1" customWidth="1"/>
    <col min="6" max="6" width="20.6640625" bestFit="1" customWidth="1"/>
    <col min="11" max="11" width="24.5" bestFit="1" customWidth="1"/>
  </cols>
  <sheetData>
    <row r="1" spans="1:12" ht="15">
      <c r="G1" s="2" t="s">
        <v>7</v>
      </c>
    </row>
    <row r="2" spans="1:12" ht="18">
      <c r="A2" s="3"/>
      <c r="B2" s="3" t="s">
        <v>5</v>
      </c>
      <c r="C2" s="3" t="s">
        <v>8</v>
      </c>
      <c r="D2" s="3" t="s">
        <v>6</v>
      </c>
      <c r="E2" s="3" t="s">
        <v>9</v>
      </c>
      <c r="F2" s="3" t="s">
        <v>10</v>
      </c>
      <c r="G2" s="3" t="s">
        <v>0</v>
      </c>
      <c r="H2" s="3" t="s">
        <v>1</v>
      </c>
      <c r="I2" s="3" t="s">
        <v>2</v>
      </c>
      <c r="J2" s="3" t="s">
        <v>3</v>
      </c>
      <c r="K2" s="1" t="s">
        <v>11</v>
      </c>
    </row>
    <row r="3" spans="1:12">
      <c r="B3">
        <f>8.097*10^-6+5.058*10^-6</f>
        <v>1.3154999999999999E-5</v>
      </c>
      <c r="C3">
        <v>19</v>
      </c>
      <c r="D3">
        <f>4.334*10^-4</f>
        <v>4.3339999999999996E-4</v>
      </c>
      <c r="E3">
        <v>81</v>
      </c>
      <c r="F3">
        <v>4.03</v>
      </c>
      <c r="G3">
        <v>5.88</v>
      </c>
      <c r="H3">
        <v>39.21</v>
      </c>
      <c r="I3">
        <v>27.05</v>
      </c>
      <c r="J3">
        <v>27.84</v>
      </c>
      <c r="K3">
        <v>0.84</v>
      </c>
    </row>
    <row r="4" spans="1:12">
      <c r="B4">
        <f>3.533*10^-4+6.136*10^-6+3.461*10^-5+7.605*10^-5</f>
        <v>4.7009600000000003E-4</v>
      </c>
      <c r="C4">
        <v>51.02</v>
      </c>
      <c r="D4">
        <f>1.497*10^-3</f>
        <v>1.4970000000000001E-3</v>
      </c>
      <c r="E4">
        <v>48.98</v>
      </c>
      <c r="F4">
        <v>4.05</v>
      </c>
      <c r="G4">
        <v>12.94</v>
      </c>
      <c r="H4">
        <v>36.07</v>
      </c>
      <c r="I4">
        <v>21.96</v>
      </c>
      <c r="J4">
        <v>29.01</v>
      </c>
      <c r="K4">
        <v>0.82</v>
      </c>
    </row>
    <row r="5" spans="1:12">
      <c r="B5">
        <f>6.699*10^-5+1.262*10^-5+2.61*10^-5</f>
        <v>1.0571E-4</v>
      </c>
      <c r="C5">
        <v>31.82</v>
      </c>
      <c r="D5">
        <f>1.632*10^-4</f>
        <v>1.6320000000000001E-4</v>
      </c>
      <c r="E5">
        <v>68.180000000000007</v>
      </c>
      <c r="F5">
        <v>3.65</v>
      </c>
      <c r="G5">
        <v>25.49</v>
      </c>
      <c r="H5">
        <v>49.41</v>
      </c>
      <c r="I5">
        <v>11.76</v>
      </c>
      <c r="J5">
        <v>13.33</v>
      </c>
      <c r="K5">
        <v>0.7</v>
      </c>
    </row>
    <row r="6" spans="1:12">
      <c r="B6">
        <f>1.728*10^-3</f>
        <v>1.7279999999999999E-3</v>
      </c>
      <c r="C6">
        <v>95.98</v>
      </c>
      <c r="D6">
        <f>9.585*10^-5</f>
        <v>9.5850000000000012E-5</v>
      </c>
      <c r="E6">
        <v>4.0199999999999996</v>
      </c>
      <c r="F6">
        <v>3.47</v>
      </c>
      <c r="G6">
        <v>27.45</v>
      </c>
      <c r="H6">
        <v>51.76</v>
      </c>
      <c r="I6">
        <v>14.11</v>
      </c>
      <c r="J6">
        <v>6.66</v>
      </c>
      <c r="K6">
        <v>0.65</v>
      </c>
    </row>
    <row r="7" spans="1:12">
      <c r="B7">
        <f>2.618*10^-4+4.562*10^-4</f>
        <v>7.1800000000000011E-4</v>
      </c>
      <c r="C7">
        <v>33.83</v>
      </c>
      <c r="D7">
        <f>1.18*10^-3</f>
        <v>1.1800000000000001E-3</v>
      </c>
      <c r="E7">
        <v>66.17</v>
      </c>
      <c r="F7">
        <v>3.99</v>
      </c>
      <c r="G7">
        <v>7.05</v>
      </c>
      <c r="H7">
        <v>41.56</v>
      </c>
      <c r="I7">
        <v>10.98</v>
      </c>
      <c r="J7">
        <v>40.39</v>
      </c>
      <c r="K7">
        <v>0.77</v>
      </c>
    </row>
    <row r="8" spans="1:12">
      <c r="B8">
        <f>2.159*10^-4+4.137*10^-5</f>
        <v>2.5726999999999998E-4</v>
      </c>
      <c r="C8">
        <v>37.229999999999997</v>
      </c>
      <c r="D8">
        <f>8.641*10^-4</f>
        <v>8.6410000000000002E-4</v>
      </c>
      <c r="E8">
        <v>62.77</v>
      </c>
      <c r="F8">
        <v>3.93</v>
      </c>
      <c r="G8">
        <v>7.84</v>
      </c>
      <c r="H8">
        <v>49.8</v>
      </c>
      <c r="I8">
        <v>13.72</v>
      </c>
      <c r="J8">
        <v>28.62</v>
      </c>
      <c r="K8">
        <v>0.81</v>
      </c>
    </row>
    <row r="9" spans="1:12">
      <c r="B9">
        <f>6.078*10^-4+3.217*10^-5</f>
        <v>6.3997000000000001E-4</v>
      </c>
      <c r="C9">
        <v>18.53</v>
      </c>
      <c r="D9">
        <f>1.253*10^-3</f>
        <v>1.253E-3</v>
      </c>
      <c r="E9">
        <v>80.47</v>
      </c>
      <c r="F9">
        <v>4.08</v>
      </c>
      <c r="G9">
        <v>5.88</v>
      </c>
      <c r="H9">
        <v>40</v>
      </c>
      <c r="I9">
        <v>16.47</v>
      </c>
      <c r="J9">
        <v>37.64</v>
      </c>
      <c r="K9">
        <v>0.88</v>
      </c>
      <c r="L9" t="s">
        <v>4</v>
      </c>
    </row>
    <row r="10" spans="1:12">
      <c r="B10">
        <f>5.365*10^-4+1.541*10^-4+7.749*10^-5</f>
        <v>7.6809000000000014E-4</v>
      </c>
      <c r="C10">
        <v>47.16</v>
      </c>
      <c r="D10">
        <f>8.607*10^-4</f>
        <v>8.6069999999999994E-4</v>
      </c>
      <c r="E10">
        <v>52.84</v>
      </c>
      <c r="F10">
        <v>3.52</v>
      </c>
      <c r="G10">
        <v>35.78</v>
      </c>
      <c r="H10">
        <v>41.8</v>
      </c>
      <c r="I10">
        <v>8.69</v>
      </c>
      <c r="J10">
        <v>13.71</v>
      </c>
      <c r="K10">
        <v>0.71</v>
      </c>
    </row>
    <row r="11" spans="1:12">
      <c r="B11">
        <f>3.876*10^-4+3.711*10^-5+1.54^10^-6</f>
        <v>4.2471000560733818E-4</v>
      </c>
      <c r="C11">
        <v>35.03</v>
      </c>
      <c r="D11">
        <f>5.217*10^-4</f>
        <v>5.2169999999999994E-4</v>
      </c>
      <c r="E11">
        <v>64.97</v>
      </c>
      <c r="F11">
        <v>3.25</v>
      </c>
      <c r="G11">
        <v>27.79</v>
      </c>
      <c r="H11">
        <v>51.35</v>
      </c>
      <c r="I11">
        <v>9.26</v>
      </c>
      <c r="J11">
        <v>11.58</v>
      </c>
      <c r="K11">
        <v>0.73</v>
      </c>
    </row>
    <row r="12" spans="1:12">
      <c r="B12">
        <f>2.639*10^-5</f>
        <v>2.639E-5</v>
      </c>
      <c r="C12">
        <v>15.89</v>
      </c>
      <c r="D12">
        <f>3.572*10^-4</f>
        <v>3.5720000000000001E-4</v>
      </c>
      <c r="E12">
        <v>84.11</v>
      </c>
      <c r="F12">
        <v>3.15</v>
      </c>
      <c r="G12">
        <v>28.76</v>
      </c>
      <c r="H12">
        <v>39.46</v>
      </c>
      <c r="I12">
        <v>6.68</v>
      </c>
      <c r="J12">
        <v>25.08</v>
      </c>
      <c r="K12">
        <v>0.77</v>
      </c>
    </row>
    <row r="13" spans="1:12">
      <c r="B13">
        <f>4.23*10^-4+2.187*10^-5</f>
        <v>4.4487000000000004E-4</v>
      </c>
      <c r="C13">
        <v>44</v>
      </c>
      <c r="D13">
        <f>5.815*10^-5</f>
        <v>5.8150000000000011E-5</v>
      </c>
      <c r="E13">
        <v>56</v>
      </c>
      <c r="F13">
        <v>3.94</v>
      </c>
      <c r="G13">
        <v>6.68</v>
      </c>
      <c r="H13">
        <v>42.8</v>
      </c>
      <c r="I13">
        <v>27.42</v>
      </c>
      <c r="J13">
        <v>23.07</v>
      </c>
      <c r="K13">
        <v>0.75</v>
      </c>
    </row>
    <row r="14" spans="1:12">
      <c r="B14">
        <f>1.503*10^-3+2.063*10^-3+1.331^10^-4</f>
        <v>3.5767864312817657E-3</v>
      </c>
      <c r="C14">
        <v>87</v>
      </c>
      <c r="D14">
        <f>5.647*10^-4</f>
        <v>5.6470000000000001E-4</v>
      </c>
      <c r="E14">
        <v>13</v>
      </c>
      <c r="F14">
        <v>4.0999999999999996</v>
      </c>
      <c r="G14">
        <v>1.67</v>
      </c>
      <c r="H14">
        <v>38.79</v>
      </c>
      <c r="I14">
        <v>30.43</v>
      </c>
      <c r="J14">
        <v>29.09</v>
      </c>
      <c r="K14">
        <v>0.78</v>
      </c>
    </row>
    <row r="15" spans="1:12">
      <c r="B15">
        <f>5.345*10^-4</f>
        <v>5.3450000000000004E-4</v>
      </c>
      <c r="C15">
        <v>19.739999999999998</v>
      </c>
      <c r="D15">
        <f>4.758*10^-3</f>
        <v>4.7580000000000001E-3</v>
      </c>
      <c r="E15">
        <v>80.260000000000005</v>
      </c>
      <c r="F15">
        <v>3.46</v>
      </c>
      <c r="G15">
        <v>38.130000000000003</v>
      </c>
      <c r="H15">
        <v>44.48</v>
      </c>
      <c r="I15">
        <v>10.36</v>
      </c>
      <c r="J15">
        <v>7.02</v>
      </c>
      <c r="K15">
        <v>0.63</v>
      </c>
    </row>
    <row r="16" spans="1:12">
      <c r="B16">
        <f>1.481*10^-3+4.131*10^-4</f>
        <v>1.8941000000000001E-3</v>
      </c>
      <c r="C16">
        <v>29.2</v>
      </c>
      <c r="D16">
        <f>5.738*10^-3</f>
        <v>5.7380000000000009E-3</v>
      </c>
      <c r="E16">
        <v>70.8</v>
      </c>
      <c r="F16">
        <v>3.77</v>
      </c>
      <c r="G16">
        <v>21.56</v>
      </c>
      <c r="H16">
        <v>43.13</v>
      </c>
      <c r="I16">
        <v>16.47</v>
      </c>
      <c r="J16">
        <v>18.82</v>
      </c>
      <c r="K16">
        <v>0.78</v>
      </c>
    </row>
    <row r="17" spans="1:11">
      <c r="B17">
        <f>3.202*10^-4</f>
        <v>3.2020000000000003E-4</v>
      </c>
      <c r="C17">
        <v>26.53</v>
      </c>
      <c r="D17">
        <f>6.608*10^-4+9.994*10^-5</f>
        <v>7.6073999999999998E-4</v>
      </c>
      <c r="E17">
        <v>73.47</v>
      </c>
      <c r="F17">
        <v>3.43</v>
      </c>
      <c r="G17">
        <v>31.37</v>
      </c>
      <c r="H17">
        <v>41.37</v>
      </c>
      <c r="I17">
        <v>7.05</v>
      </c>
      <c r="J17">
        <v>20.190000000000001</v>
      </c>
      <c r="K17">
        <v>0.7</v>
      </c>
    </row>
    <row r="18" spans="1:11">
      <c r="B18">
        <f>9.327*10^-4+8.343*10^-4</f>
        <v>1.7670000000000001E-3</v>
      </c>
      <c r="C18">
        <v>55.22</v>
      </c>
      <c r="D18">
        <f>1.306*10^-3</f>
        <v>1.3060000000000001E-3</v>
      </c>
      <c r="E18">
        <v>44.28</v>
      </c>
      <c r="F18">
        <v>3.65</v>
      </c>
      <c r="G18">
        <v>12.94</v>
      </c>
      <c r="H18">
        <v>42.35</v>
      </c>
      <c r="I18">
        <v>21.17</v>
      </c>
      <c r="J18">
        <v>23.52</v>
      </c>
      <c r="K18">
        <v>0.8</v>
      </c>
    </row>
    <row r="19" spans="1:11">
      <c r="B19">
        <f>8.591*10^-5+2.813*10^-4+9.148*10^-5</f>
        <v>4.5868999999999999E-4</v>
      </c>
      <c r="C19">
        <v>68</v>
      </c>
      <c r="D19">
        <f>2.173*10^-4</f>
        <v>2.1730000000000002E-4</v>
      </c>
      <c r="E19">
        <v>32</v>
      </c>
      <c r="F19">
        <v>3.74</v>
      </c>
      <c r="G19">
        <v>5.88</v>
      </c>
      <c r="H19">
        <v>44.31</v>
      </c>
      <c r="I19">
        <v>13.72</v>
      </c>
      <c r="J19">
        <v>36.07</v>
      </c>
      <c r="K19">
        <v>0.73</v>
      </c>
    </row>
    <row r="20" spans="1:11">
      <c r="B20">
        <f>4.535*10^-4</f>
        <v>4.5350000000000002E-4</v>
      </c>
      <c r="C20">
        <v>17.13</v>
      </c>
      <c r="D20">
        <f>1.587*10^-3</f>
        <v>1.5870000000000001E-3</v>
      </c>
      <c r="E20">
        <v>81.87</v>
      </c>
      <c r="F20">
        <v>3.66</v>
      </c>
      <c r="G20">
        <v>18.43</v>
      </c>
      <c r="H20">
        <v>49.8</v>
      </c>
      <c r="I20">
        <v>17.25</v>
      </c>
      <c r="J20">
        <v>14.5</v>
      </c>
      <c r="K20">
        <v>0.68</v>
      </c>
    </row>
    <row r="21" spans="1:11">
      <c r="B21">
        <f>4.264*10^-4</f>
        <v>4.2640000000000006E-4</v>
      </c>
      <c r="C21">
        <v>48.7</v>
      </c>
      <c r="D21">
        <f>5.983*10^-4</f>
        <v>5.9829999999999996E-4</v>
      </c>
      <c r="E21">
        <v>51.7</v>
      </c>
      <c r="F21">
        <v>3.87</v>
      </c>
      <c r="G21">
        <v>22.39</v>
      </c>
      <c r="H21">
        <v>47.49</v>
      </c>
      <c r="I21">
        <v>15.83</v>
      </c>
      <c r="J21">
        <v>14.28</v>
      </c>
      <c r="K21">
        <v>0.79</v>
      </c>
    </row>
    <row r="22" spans="1:11">
      <c r="B22">
        <f>5.713*10^-4</f>
        <v>5.7130000000000006E-4</v>
      </c>
      <c r="C22">
        <v>51.63</v>
      </c>
      <c r="D22">
        <f>5.997*10^-5+2.221*10^-4+2.582*10^-4</f>
        <v>5.4027000000000003E-4</v>
      </c>
      <c r="E22">
        <v>48.37</v>
      </c>
      <c r="F22">
        <v>3.68</v>
      </c>
      <c r="G22">
        <v>11.55</v>
      </c>
      <c r="H22">
        <v>39.69</v>
      </c>
      <c r="I22">
        <v>7.05</v>
      </c>
      <c r="J22">
        <v>41.7</v>
      </c>
      <c r="K22">
        <v>0.77</v>
      </c>
    </row>
    <row r="23" spans="1:11">
      <c r="B23">
        <f>4.38*10^-4</f>
        <v>4.3800000000000002E-4</v>
      </c>
      <c r="C23">
        <v>31.63</v>
      </c>
      <c r="D23">
        <f>7.205*10^-4</f>
        <v>7.205E-4</v>
      </c>
      <c r="E23">
        <v>68.37</v>
      </c>
      <c r="F23">
        <v>3.47</v>
      </c>
      <c r="G23">
        <v>23.16</v>
      </c>
      <c r="H23">
        <v>42.26</v>
      </c>
      <c r="I23">
        <v>18.04</v>
      </c>
      <c r="J23">
        <v>16.53</v>
      </c>
      <c r="K23">
        <v>0.66</v>
      </c>
    </row>
    <row r="24" spans="1:11">
      <c r="A24" s="5" t="s">
        <v>12</v>
      </c>
      <c r="B24" s="5">
        <f>AVERAGE(B3:B23)</f>
        <v>7.6365416366138588E-4</v>
      </c>
      <c r="C24" s="5">
        <f t="shared" ref="C24:D24" si="0">AVERAGE(C3:C23)</f>
        <v>41.155714285714282</v>
      </c>
      <c r="D24" s="5">
        <f t="shared" si="0"/>
        <v>1.1464338095238096E-3</v>
      </c>
      <c r="E24" s="6">
        <f t="shared" ref="E24:K24" si="1">AVERAGE(E3:E23)</f>
        <v>58.744285714285716</v>
      </c>
      <c r="F24" s="6">
        <f t="shared" si="1"/>
        <v>3.7090476190476198</v>
      </c>
      <c r="G24" s="6">
        <f t="shared" si="1"/>
        <v>18.029523809523809</v>
      </c>
      <c r="H24" s="6">
        <f t="shared" si="1"/>
        <v>43.661428571428573</v>
      </c>
      <c r="I24" s="6">
        <f t="shared" si="1"/>
        <v>15.498571428571433</v>
      </c>
      <c r="J24" s="6">
        <f t="shared" si="1"/>
        <v>22.792857142857137</v>
      </c>
      <c r="K24" s="6">
        <f t="shared" si="1"/>
        <v>0.75</v>
      </c>
    </row>
    <row r="25" spans="1:11">
      <c r="A25" s="5" t="s">
        <v>13</v>
      </c>
      <c r="B25" s="5">
        <f>MEDIAN(B3:B23)</f>
        <v>4.5868999999999999E-4</v>
      </c>
      <c r="C25" s="5">
        <f t="shared" ref="C25:D25" si="2">MEDIAN(C3:C23)</f>
        <v>35.03</v>
      </c>
      <c r="D25" s="5">
        <f t="shared" si="2"/>
        <v>7.205E-4</v>
      </c>
      <c r="E25" s="6">
        <f t="shared" ref="E25:K25" si="3">MEDIAN(E3:E21)</f>
        <v>64.97</v>
      </c>
      <c r="F25" s="6">
        <f t="shared" si="3"/>
        <v>3.74</v>
      </c>
      <c r="G25" s="6">
        <f t="shared" si="3"/>
        <v>18.43</v>
      </c>
      <c r="H25" s="6">
        <f t="shared" si="3"/>
        <v>42.8</v>
      </c>
      <c r="I25" s="6">
        <f t="shared" si="3"/>
        <v>14.11</v>
      </c>
      <c r="J25" s="6">
        <f t="shared" si="3"/>
        <v>23.07</v>
      </c>
      <c r="K25" s="6">
        <f t="shared" si="3"/>
        <v>0.77</v>
      </c>
    </row>
    <row r="26" spans="1:11">
      <c r="A26" s="5" t="s">
        <v>14</v>
      </c>
      <c r="B26" s="5">
        <f>STDEV(B3:B23)</f>
        <v>8.3485469762649563E-4</v>
      </c>
      <c r="C26" s="5">
        <f t="shared" ref="C26:D26" si="4">STDEV(C3:C23)</f>
        <v>21.968457973064151</v>
      </c>
      <c r="D26" s="5">
        <f t="shared" si="4"/>
        <v>1.442539270583218E-3</v>
      </c>
      <c r="E26" s="6">
        <f t="shared" ref="E26:K26" si="5">STDEV(E3:E21)</f>
        <v>22.814322063740327</v>
      </c>
      <c r="F26" s="6">
        <f t="shared" si="5"/>
        <v>0.28703566622322479</v>
      </c>
      <c r="G26" s="6">
        <f t="shared" si="5"/>
        <v>11.544346607603707</v>
      </c>
      <c r="H26" s="6">
        <f t="shared" si="5"/>
        <v>4.687158954454933</v>
      </c>
      <c r="I26" s="6">
        <f t="shared" si="5"/>
        <v>6.9885735897043633</v>
      </c>
      <c r="J26" s="6">
        <f t="shared" si="5"/>
        <v>10.033722496387036</v>
      </c>
      <c r="K26" s="6">
        <f t="shared" si="5"/>
        <v>6.5252545826520097E-2</v>
      </c>
    </row>
  </sheetData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INE-LG</vt:lpstr>
      <vt:lpstr>SEATED-LG</vt:lpstr>
      <vt:lpstr>SUPINE-CG</vt:lpstr>
      <vt:lpstr>SEATED-CG</vt:lpstr>
    </vt:vector>
  </TitlesOfParts>
  <Company>Organis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io Clementino</dc:creator>
  <cp:lastModifiedBy>Marcio Santos</cp:lastModifiedBy>
  <dcterms:created xsi:type="dcterms:W3CDTF">2014-04-25T13:05:07Z</dcterms:created>
  <dcterms:modified xsi:type="dcterms:W3CDTF">2017-06-16T19:50:50Z</dcterms:modified>
</cp:coreProperties>
</file>